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einrune\Documents\Manuskripter\Zooplankton 1994\"/>
    </mc:Choice>
  </mc:AlternateContent>
  <xr:revisionPtr revIDLastSave="0" documentId="13_ncr:1_{634C156D-0205-43F5-8DDA-BC50D31296FC}" xr6:coauthVersionLast="47" xr6:coauthVersionMax="47" xr10:uidLastSave="{00000000-0000-0000-0000-000000000000}"/>
  <bookViews>
    <workbookView xWindow="-110" yWindow="-110" windowWidth="19420" windowHeight="10420" activeTab="2" xr2:uid="{C6E17521-ADE5-4220-894E-1E7686EF022B}"/>
  </bookViews>
  <sheets>
    <sheet name="Read" sheetId="2" r:id="rId1"/>
    <sheet name="Table S-4 1994" sheetId="1" r:id="rId2"/>
    <sheet name="Table S-5 199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0" i="3" l="1"/>
  <c r="H70" i="3"/>
  <c r="G70" i="3"/>
  <c r="F70" i="3"/>
  <c r="F63" i="3"/>
  <c r="E63" i="3"/>
  <c r="D63" i="3"/>
  <c r="C63" i="3"/>
  <c r="M74" i="3"/>
  <c r="J74" i="3"/>
  <c r="I74" i="3"/>
  <c r="H74" i="3"/>
  <c r="F74" i="3"/>
  <c r="E74" i="3"/>
  <c r="D74" i="3"/>
  <c r="C74" i="3"/>
  <c r="S23" i="1" l="1"/>
</calcChain>
</file>

<file path=xl/sharedStrings.xml><?xml version="1.0" encoding="utf-8"?>
<sst xmlns="http://schemas.openxmlformats.org/spreadsheetml/2006/main" count="266" uniqueCount="96">
  <si>
    <t>Stations</t>
  </si>
  <si>
    <t>Species</t>
  </si>
  <si>
    <t>Stage</t>
  </si>
  <si>
    <t>Calanus finmarchicus</t>
  </si>
  <si>
    <t>CI</t>
  </si>
  <si>
    <t>CII</t>
  </si>
  <si>
    <t>CIII</t>
  </si>
  <si>
    <t>CIV</t>
  </si>
  <si>
    <t>CV</t>
  </si>
  <si>
    <t>CVI female</t>
  </si>
  <si>
    <t>Calanus glacialis</t>
  </si>
  <si>
    <t>Calanus hyperboreus</t>
  </si>
  <si>
    <t>Metridia spp.</t>
  </si>
  <si>
    <t>CI-CIII</t>
  </si>
  <si>
    <t>CIV-CV</t>
  </si>
  <si>
    <t xml:space="preserve">CVI </t>
  </si>
  <si>
    <t>Microcalanus spp.</t>
  </si>
  <si>
    <t xml:space="preserve"> </t>
  </si>
  <si>
    <t>Paraeuchaeta spp.</t>
  </si>
  <si>
    <t>Paraeuchaeta norvegica</t>
  </si>
  <si>
    <t>Pseudocalanus spp.</t>
  </si>
  <si>
    <t>CI-III</t>
  </si>
  <si>
    <t>CVI</t>
  </si>
  <si>
    <t>Oithona spp.</t>
  </si>
  <si>
    <t>Oncaea spp.</t>
  </si>
  <si>
    <t>Other copepods</t>
  </si>
  <si>
    <t>Copepod nauplii</t>
  </si>
  <si>
    <t>Gastropoda</t>
  </si>
  <si>
    <t>Limacina helicina</t>
  </si>
  <si>
    <t>Limacina retroversa</t>
  </si>
  <si>
    <t>Clione limacina</t>
  </si>
  <si>
    <t>Eukrohnia</t>
  </si>
  <si>
    <t>Sagitta</t>
  </si>
  <si>
    <t>Chaetognatha</t>
  </si>
  <si>
    <t>Aglantha digitale</t>
  </si>
  <si>
    <t>Oikopleura</t>
  </si>
  <si>
    <t>Meroplankton (larvae)</t>
  </si>
  <si>
    <t>Other</t>
  </si>
  <si>
    <t>Total</t>
  </si>
  <si>
    <t>Echinodermata</t>
  </si>
  <si>
    <t>Bivalvia</t>
  </si>
  <si>
    <t>Polychaeta</t>
  </si>
  <si>
    <t>Acartia</t>
  </si>
  <si>
    <t>Aetideopsis armata</t>
  </si>
  <si>
    <t>Calanoida</t>
  </si>
  <si>
    <t>Scolecithricella minor</t>
  </si>
  <si>
    <t>Aeginopsis laurentii</t>
  </si>
  <si>
    <t>Aetideus armatus</t>
  </si>
  <si>
    <t>Heterorhabdus norvegicus</t>
  </si>
  <si>
    <t>Copepoda</t>
  </si>
  <si>
    <t>Catablema vesicarium</t>
  </si>
  <si>
    <t>Ostracoda</t>
  </si>
  <si>
    <t>Facetotecta</t>
  </si>
  <si>
    <t>Isopoda</t>
  </si>
  <si>
    <t>Dimophyes arctica</t>
  </si>
  <si>
    <t>Evadne</t>
  </si>
  <si>
    <t>Hydrozoa</t>
  </si>
  <si>
    <t>1994 - Abundance - No. of individuals per m2</t>
  </si>
  <si>
    <t>Polygons</t>
  </si>
  <si>
    <t>SW</t>
  </si>
  <si>
    <t>TIB</t>
  </si>
  <si>
    <t>HD</t>
  </si>
  <si>
    <t>BIT</t>
  </si>
  <si>
    <t>Values are abundance as number of individuals per m2.</t>
  </si>
  <si>
    <t>Station locations in polygons are given with abbreviations: SW - South-West, BIT - Bear Island Trench, HD - Hopen Deep, TIB - Thor Iversen Bank. See map in Fig. S-1.</t>
  </si>
  <si>
    <t>Taxa are listed in sequence of copepods (species or genus, with copepodite stages as appropriate), followed by other invertebrate taxa.</t>
  </si>
  <si>
    <t>Other taxa</t>
  </si>
  <si>
    <t>The entries 'Other copepods', 'Meroplankton (larvae)' and 'Other taxa' are sums for taxa specified at the end of the table below entry line for 'Total'.</t>
  </si>
  <si>
    <t>Sum Other copepods</t>
  </si>
  <si>
    <t>Sum Meroplankton (larvae)</t>
  </si>
  <si>
    <t>Copepod eggs</t>
  </si>
  <si>
    <t>Sum Other taxa</t>
  </si>
  <si>
    <t>St 1193</t>
  </si>
  <si>
    <t>St 1064</t>
  </si>
  <si>
    <t>St 1057</t>
  </si>
  <si>
    <t>St 942</t>
  </si>
  <si>
    <t>St 917</t>
  </si>
  <si>
    <t>St 914</t>
  </si>
  <si>
    <t>St 911</t>
  </si>
  <si>
    <t>St 847</t>
  </si>
  <si>
    <t>St 842</t>
  </si>
  <si>
    <t>St 824</t>
  </si>
  <si>
    <t>St 882</t>
  </si>
  <si>
    <t>CIV-V</t>
  </si>
  <si>
    <t>nauplii</t>
  </si>
  <si>
    <t>Limcina retroversa</t>
  </si>
  <si>
    <t>Appendicularians sum</t>
  </si>
  <si>
    <t>Fritillaria borealis</t>
  </si>
  <si>
    <t>Temora</t>
  </si>
  <si>
    <t>Gaidius tenuispinus</t>
  </si>
  <si>
    <t>Hyperiidea</t>
  </si>
  <si>
    <t>Cymbulia peronii</t>
  </si>
  <si>
    <t>1995 - Abundance - No. of individuals per m2</t>
  </si>
  <si>
    <t xml:space="preserve">Polygons </t>
  </si>
  <si>
    <t>NE</t>
  </si>
  <si>
    <t>Data for 23 stations in 1994 and 11 stations in 1995 are given in the two sheets labelled Table S-3 1994 and Table S-4 199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Alignment="1">
      <alignment wrapText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7998C-933F-4F2F-A74D-D4410E18B85B}">
  <dimension ref="A1:A5"/>
  <sheetViews>
    <sheetView workbookViewId="0">
      <selection activeCell="B3" sqref="B3"/>
    </sheetView>
  </sheetViews>
  <sheetFormatPr defaultRowHeight="14.5" x14ac:dyDescent="0.35"/>
  <cols>
    <col min="1" max="1" width="110.26953125" customWidth="1"/>
  </cols>
  <sheetData>
    <row r="1" spans="1:1" x14ac:dyDescent="0.35">
      <c r="A1" t="s">
        <v>95</v>
      </c>
    </row>
    <row r="2" spans="1:1" x14ac:dyDescent="0.35">
      <c r="A2" t="s">
        <v>63</v>
      </c>
    </row>
    <row r="3" spans="1:1" ht="29" x14ac:dyDescent="0.35">
      <c r="A3" s="2" t="s">
        <v>64</v>
      </c>
    </row>
    <row r="4" spans="1:1" ht="29" x14ac:dyDescent="0.35">
      <c r="A4" s="2" t="s">
        <v>65</v>
      </c>
    </row>
    <row r="5" spans="1:1" ht="29" x14ac:dyDescent="0.35">
      <c r="A5" s="2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16B70-224F-4608-BD08-8A9EFB71F5CA}">
  <dimension ref="A1:Y79"/>
  <sheetViews>
    <sheetView topLeftCell="A42" workbookViewId="0">
      <selection activeCell="AB17" sqref="AB17"/>
    </sheetView>
  </sheetViews>
  <sheetFormatPr defaultRowHeight="14.5" x14ac:dyDescent="0.35"/>
  <cols>
    <col min="1" max="1" width="20.453125" customWidth="1"/>
    <col min="2" max="2" width="9.7265625" customWidth="1"/>
    <col min="3" max="3" width="8.81640625" customWidth="1"/>
    <col min="4" max="10" width="7.453125" customWidth="1"/>
    <col min="11" max="11" width="8.7265625" customWidth="1"/>
    <col min="12" max="12" width="9.26953125" customWidth="1"/>
    <col min="13" max="13" width="7.453125" customWidth="1"/>
    <col min="14" max="14" width="9.1796875" customWidth="1"/>
    <col min="15" max="15" width="7.453125" customWidth="1"/>
    <col min="16" max="16" width="9.26953125" customWidth="1"/>
    <col min="17" max="25" width="7.453125" customWidth="1"/>
  </cols>
  <sheetData>
    <row r="1" spans="1:25" x14ac:dyDescent="0.35">
      <c r="A1" t="s">
        <v>57</v>
      </c>
    </row>
    <row r="2" spans="1:25" x14ac:dyDescent="0.35">
      <c r="A2" s="1" t="s">
        <v>0</v>
      </c>
      <c r="B2" s="1"/>
      <c r="C2" s="1">
        <v>765</v>
      </c>
      <c r="D2" s="1">
        <v>975</v>
      </c>
      <c r="E2" s="1">
        <v>980</v>
      </c>
      <c r="F2" s="1">
        <v>982</v>
      </c>
      <c r="G2" s="1">
        <v>987</v>
      </c>
      <c r="H2" s="1">
        <v>989</v>
      </c>
      <c r="I2" s="1">
        <v>992</v>
      </c>
      <c r="J2" s="1">
        <v>996</v>
      </c>
      <c r="K2" s="1">
        <v>1006</v>
      </c>
      <c r="L2" s="1">
        <v>1027</v>
      </c>
      <c r="M2" s="1">
        <v>1096</v>
      </c>
      <c r="N2" s="1">
        <v>1104</v>
      </c>
      <c r="O2" s="1">
        <v>1116</v>
      </c>
      <c r="P2" s="1">
        <v>1118</v>
      </c>
      <c r="Q2" s="1">
        <v>1121</v>
      </c>
      <c r="R2" s="1">
        <v>1122</v>
      </c>
      <c r="S2" s="1">
        <v>1139</v>
      </c>
      <c r="T2" s="1">
        <v>1140</v>
      </c>
      <c r="U2" s="1">
        <v>1146</v>
      </c>
      <c r="V2" s="1">
        <v>1154</v>
      </c>
      <c r="W2" s="1">
        <v>1156</v>
      </c>
      <c r="X2" s="1">
        <v>1160</v>
      </c>
      <c r="Y2" s="1">
        <v>1166</v>
      </c>
    </row>
    <row r="3" spans="1:25" x14ac:dyDescent="0.35">
      <c r="A3" s="1" t="s">
        <v>58</v>
      </c>
      <c r="B3" s="1"/>
      <c r="C3" s="1" t="s">
        <v>59</v>
      </c>
      <c r="D3" s="1" t="s">
        <v>59</v>
      </c>
      <c r="E3" s="1" t="s">
        <v>59</v>
      </c>
      <c r="F3" s="1" t="s">
        <v>60</v>
      </c>
      <c r="G3" s="1" t="s">
        <v>60</v>
      </c>
      <c r="H3" s="1" t="s">
        <v>61</v>
      </c>
      <c r="I3" s="1" t="s">
        <v>61</v>
      </c>
      <c r="J3" s="1" t="s">
        <v>61</v>
      </c>
      <c r="K3" s="1" t="s">
        <v>59</v>
      </c>
      <c r="L3" s="1" t="s">
        <v>62</v>
      </c>
      <c r="M3" s="1" t="s">
        <v>61</v>
      </c>
      <c r="N3" s="1" t="s">
        <v>61</v>
      </c>
      <c r="O3" s="1" t="s">
        <v>61</v>
      </c>
      <c r="P3" s="1" t="s">
        <v>61</v>
      </c>
      <c r="Q3" s="1" t="s">
        <v>60</v>
      </c>
      <c r="R3" s="1" t="s">
        <v>60</v>
      </c>
      <c r="S3" s="1" t="s">
        <v>62</v>
      </c>
      <c r="T3" s="1" t="s">
        <v>62</v>
      </c>
      <c r="U3" s="1" t="s">
        <v>62</v>
      </c>
      <c r="V3" s="1" t="s">
        <v>62</v>
      </c>
      <c r="W3" s="1" t="s">
        <v>62</v>
      </c>
      <c r="X3" s="1" t="s">
        <v>59</v>
      </c>
      <c r="Y3" s="1" t="s">
        <v>59</v>
      </c>
    </row>
    <row r="4" spans="1:25" x14ac:dyDescent="0.35">
      <c r="A4" s="1" t="s">
        <v>1</v>
      </c>
      <c r="B4" s="1" t="s">
        <v>2</v>
      </c>
    </row>
    <row r="5" spans="1:25" x14ac:dyDescent="0.35">
      <c r="A5" t="s">
        <v>3</v>
      </c>
      <c r="B5" t="s">
        <v>4</v>
      </c>
      <c r="C5">
        <v>6144</v>
      </c>
      <c r="E5">
        <v>2560</v>
      </c>
      <c r="F5">
        <v>512</v>
      </c>
      <c r="G5">
        <v>1024</v>
      </c>
      <c r="K5">
        <v>2048</v>
      </c>
      <c r="L5">
        <v>1664</v>
      </c>
      <c r="P5">
        <v>1024</v>
      </c>
      <c r="U5">
        <v>512</v>
      </c>
    </row>
    <row r="6" spans="1:25" x14ac:dyDescent="0.35">
      <c r="A6" t="s">
        <v>3</v>
      </c>
      <c r="B6" t="s">
        <v>5</v>
      </c>
      <c r="C6">
        <v>20480</v>
      </c>
      <c r="D6">
        <v>512</v>
      </c>
      <c r="E6">
        <v>5120</v>
      </c>
      <c r="F6">
        <v>4096</v>
      </c>
      <c r="G6">
        <v>512</v>
      </c>
      <c r="K6">
        <v>2048</v>
      </c>
      <c r="L6">
        <v>1024</v>
      </c>
      <c r="M6">
        <v>1024</v>
      </c>
      <c r="X6">
        <v>256</v>
      </c>
    </row>
    <row r="7" spans="1:25" x14ac:dyDescent="0.35">
      <c r="A7" t="s">
        <v>3</v>
      </c>
      <c r="B7" t="s">
        <v>6</v>
      </c>
      <c r="C7">
        <v>22528</v>
      </c>
      <c r="D7">
        <v>3584</v>
      </c>
      <c r="E7">
        <v>22528</v>
      </c>
      <c r="F7">
        <v>4096</v>
      </c>
      <c r="H7">
        <v>512</v>
      </c>
      <c r="I7">
        <v>512</v>
      </c>
      <c r="J7">
        <v>4096</v>
      </c>
      <c r="K7">
        <v>2048</v>
      </c>
      <c r="L7">
        <v>512</v>
      </c>
      <c r="N7">
        <v>1536</v>
      </c>
      <c r="O7">
        <v>2048</v>
      </c>
      <c r="S7">
        <v>3072</v>
      </c>
      <c r="T7">
        <v>2560</v>
      </c>
      <c r="U7">
        <v>256</v>
      </c>
      <c r="V7">
        <v>1536</v>
      </c>
      <c r="W7">
        <v>128</v>
      </c>
      <c r="X7">
        <v>256</v>
      </c>
      <c r="Y7">
        <v>2560</v>
      </c>
    </row>
    <row r="8" spans="1:25" x14ac:dyDescent="0.35">
      <c r="A8" t="s">
        <v>3</v>
      </c>
      <c r="B8" t="s">
        <v>7</v>
      </c>
      <c r="C8">
        <v>47104</v>
      </c>
      <c r="D8">
        <v>15872</v>
      </c>
      <c r="E8">
        <v>26624</v>
      </c>
      <c r="F8">
        <v>5632</v>
      </c>
      <c r="G8">
        <v>16384</v>
      </c>
      <c r="H8">
        <v>18944</v>
      </c>
      <c r="I8">
        <v>36864</v>
      </c>
      <c r="J8">
        <v>20480</v>
      </c>
      <c r="K8">
        <v>17408</v>
      </c>
      <c r="L8">
        <v>1152</v>
      </c>
      <c r="M8">
        <v>11264</v>
      </c>
      <c r="N8">
        <v>14848</v>
      </c>
      <c r="O8">
        <v>14848</v>
      </c>
      <c r="P8">
        <v>21504</v>
      </c>
      <c r="Q8">
        <v>16384</v>
      </c>
      <c r="R8">
        <v>24576</v>
      </c>
      <c r="S8">
        <v>25600</v>
      </c>
      <c r="T8">
        <v>25480</v>
      </c>
      <c r="U8">
        <v>3584</v>
      </c>
      <c r="V8">
        <v>18432</v>
      </c>
      <c r="W8">
        <v>6400</v>
      </c>
      <c r="X8">
        <v>4864</v>
      </c>
      <c r="Y8">
        <v>6144</v>
      </c>
    </row>
    <row r="9" spans="1:25" x14ac:dyDescent="0.35">
      <c r="A9" t="s">
        <v>3</v>
      </c>
      <c r="B9" t="s">
        <v>8</v>
      </c>
      <c r="C9">
        <v>145408</v>
      </c>
      <c r="D9">
        <v>82944</v>
      </c>
      <c r="E9">
        <v>165888</v>
      </c>
      <c r="F9">
        <v>36352</v>
      </c>
      <c r="G9">
        <v>172032</v>
      </c>
      <c r="H9">
        <v>56320</v>
      </c>
      <c r="I9">
        <v>569344</v>
      </c>
      <c r="J9">
        <v>532480</v>
      </c>
      <c r="K9">
        <v>65536</v>
      </c>
      <c r="L9">
        <v>7424</v>
      </c>
      <c r="M9">
        <v>107520</v>
      </c>
      <c r="N9">
        <v>42496</v>
      </c>
      <c r="O9">
        <v>85504</v>
      </c>
      <c r="P9">
        <v>82944</v>
      </c>
      <c r="Q9">
        <v>74752</v>
      </c>
      <c r="R9">
        <v>120832</v>
      </c>
      <c r="S9">
        <v>80896</v>
      </c>
      <c r="T9">
        <v>46080</v>
      </c>
      <c r="U9">
        <v>25088</v>
      </c>
      <c r="V9">
        <v>29184</v>
      </c>
      <c r="W9">
        <v>23040</v>
      </c>
      <c r="X9">
        <v>28160</v>
      </c>
      <c r="Y9">
        <v>37888</v>
      </c>
    </row>
    <row r="10" spans="1:25" x14ac:dyDescent="0.35">
      <c r="A10" t="s">
        <v>3</v>
      </c>
      <c r="B10" t="s">
        <v>9</v>
      </c>
      <c r="C10">
        <v>16384</v>
      </c>
      <c r="D10">
        <v>2048</v>
      </c>
      <c r="E10">
        <v>512</v>
      </c>
      <c r="F10">
        <v>1024</v>
      </c>
      <c r="G10">
        <v>512</v>
      </c>
      <c r="H10">
        <v>1024</v>
      </c>
      <c r="I10">
        <v>512</v>
      </c>
      <c r="K10">
        <v>3072</v>
      </c>
      <c r="L10">
        <v>1664</v>
      </c>
      <c r="M10">
        <v>2048</v>
      </c>
      <c r="N10">
        <v>256</v>
      </c>
      <c r="O10">
        <v>256</v>
      </c>
      <c r="P10">
        <v>1024</v>
      </c>
      <c r="Q10">
        <v>1024</v>
      </c>
      <c r="R10">
        <v>2048</v>
      </c>
      <c r="S10">
        <v>2048</v>
      </c>
      <c r="T10">
        <v>512</v>
      </c>
      <c r="U10">
        <v>256</v>
      </c>
      <c r="V10">
        <v>512</v>
      </c>
      <c r="W10">
        <v>256</v>
      </c>
      <c r="X10">
        <v>256</v>
      </c>
      <c r="Y10">
        <v>1536</v>
      </c>
    </row>
    <row r="11" spans="1:25" x14ac:dyDescent="0.35">
      <c r="A11" t="s">
        <v>10</v>
      </c>
      <c r="B11" t="s">
        <v>5</v>
      </c>
    </row>
    <row r="12" spans="1:25" x14ac:dyDescent="0.35">
      <c r="A12" t="s">
        <v>10</v>
      </c>
      <c r="B12" t="s">
        <v>6</v>
      </c>
      <c r="H12">
        <v>512</v>
      </c>
    </row>
    <row r="13" spans="1:25" x14ac:dyDescent="0.35">
      <c r="A13" t="s">
        <v>10</v>
      </c>
      <c r="B13" t="s">
        <v>7</v>
      </c>
      <c r="H13">
        <v>1536</v>
      </c>
    </row>
    <row r="14" spans="1:25" x14ac:dyDescent="0.35">
      <c r="A14" t="s">
        <v>10</v>
      </c>
      <c r="B14" t="s">
        <v>8</v>
      </c>
      <c r="D14">
        <v>512</v>
      </c>
      <c r="E14">
        <v>8</v>
      </c>
      <c r="H14">
        <v>80</v>
      </c>
      <c r="I14">
        <v>24</v>
      </c>
      <c r="J14">
        <v>8</v>
      </c>
      <c r="N14">
        <v>16</v>
      </c>
      <c r="O14">
        <v>16</v>
      </c>
      <c r="P14">
        <v>16</v>
      </c>
      <c r="Q14">
        <v>32</v>
      </c>
      <c r="T14">
        <v>8</v>
      </c>
      <c r="V14">
        <v>8</v>
      </c>
    </row>
    <row r="15" spans="1:25" x14ac:dyDescent="0.35">
      <c r="A15" t="s">
        <v>10</v>
      </c>
      <c r="B15" t="s">
        <v>9</v>
      </c>
      <c r="H15">
        <v>24</v>
      </c>
      <c r="S15">
        <v>16</v>
      </c>
      <c r="V15">
        <v>24</v>
      </c>
    </row>
    <row r="16" spans="1:25" x14ac:dyDescent="0.35">
      <c r="A16" t="s">
        <v>11</v>
      </c>
      <c r="B16" t="s">
        <v>5</v>
      </c>
      <c r="E16">
        <v>512</v>
      </c>
    </row>
    <row r="17" spans="1:25" x14ac:dyDescent="0.35">
      <c r="A17" t="s">
        <v>11</v>
      </c>
      <c r="B17" t="s">
        <v>6</v>
      </c>
      <c r="S17">
        <v>3072</v>
      </c>
    </row>
    <row r="18" spans="1:25" x14ac:dyDescent="0.35">
      <c r="A18" t="s">
        <v>11</v>
      </c>
      <c r="B18" t="s">
        <v>7</v>
      </c>
      <c r="C18">
        <v>16</v>
      </c>
      <c r="D18">
        <v>512</v>
      </c>
      <c r="E18">
        <v>80</v>
      </c>
      <c r="F18">
        <v>32</v>
      </c>
      <c r="G18">
        <v>8</v>
      </c>
      <c r="H18">
        <v>80</v>
      </c>
      <c r="I18">
        <v>32</v>
      </c>
      <c r="L18">
        <v>128</v>
      </c>
      <c r="M18">
        <v>40</v>
      </c>
      <c r="N18">
        <v>64</v>
      </c>
      <c r="O18">
        <v>32</v>
      </c>
      <c r="P18">
        <v>48</v>
      </c>
      <c r="Q18">
        <v>56</v>
      </c>
      <c r="R18">
        <v>16</v>
      </c>
      <c r="S18">
        <v>24</v>
      </c>
      <c r="T18">
        <v>40</v>
      </c>
      <c r="U18">
        <v>16</v>
      </c>
      <c r="V18">
        <v>24</v>
      </c>
      <c r="W18">
        <v>512</v>
      </c>
    </row>
    <row r="19" spans="1:25" x14ac:dyDescent="0.35">
      <c r="A19" t="s">
        <v>11</v>
      </c>
      <c r="B19" t="s">
        <v>8</v>
      </c>
      <c r="C19">
        <v>32</v>
      </c>
      <c r="D19">
        <v>192</v>
      </c>
      <c r="E19">
        <v>88</v>
      </c>
      <c r="F19">
        <v>40</v>
      </c>
      <c r="G19">
        <v>88</v>
      </c>
      <c r="H19">
        <v>128</v>
      </c>
      <c r="I19">
        <v>80</v>
      </c>
      <c r="J19">
        <v>48</v>
      </c>
      <c r="M19">
        <v>48</v>
      </c>
      <c r="N19">
        <v>104</v>
      </c>
      <c r="O19">
        <v>112</v>
      </c>
      <c r="P19">
        <v>80</v>
      </c>
      <c r="Q19">
        <v>88</v>
      </c>
      <c r="R19">
        <v>16</v>
      </c>
      <c r="S19">
        <v>168</v>
      </c>
      <c r="T19">
        <v>88</v>
      </c>
      <c r="V19">
        <v>32</v>
      </c>
      <c r="W19">
        <v>16</v>
      </c>
    </row>
    <row r="20" spans="1:25" x14ac:dyDescent="0.35">
      <c r="A20" t="s">
        <v>11</v>
      </c>
      <c r="B20" t="s">
        <v>9</v>
      </c>
      <c r="E20">
        <v>16</v>
      </c>
      <c r="L20">
        <v>8</v>
      </c>
      <c r="N20">
        <v>8</v>
      </c>
      <c r="O20">
        <v>8</v>
      </c>
      <c r="S20">
        <v>72</v>
      </c>
      <c r="T20">
        <v>32</v>
      </c>
      <c r="V20">
        <v>32</v>
      </c>
      <c r="W20">
        <v>16</v>
      </c>
    </row>
    <row r="21" spans="1:25" x14ac:dyDescent="0.35">
      <c r="A21" t="s">
        <v>12</v>
      </c>
      <c r="B21" t="s">
        <v>13</v>
      </c>
      <c r="D21">
        <v>512</v>
      </c>
      <c r="G21">
        <v>1024</v>
      </c>
      <c r="H21">
        <v>10240</v>
      </c>
      <c r="I21">
        <v>21504</v>
      </c>
      <c r="J21">
        <v>69632</v>
      </c>
      <c r="N21">
        <v>20480</v>
      </c>
      <c r="O21">
        <v>2304</v>
      </c>
      <c r="Q21">
        <v>6144</v>
      </c>
      <c r="S21">
        <v>5120</v>
      </c>
      <c r="T21">
        <v>8192</v>
      </c>
      <c r="V21">
        <v>2560</v>
      </c>
      <c r="X21">
        <v>256</v>
      </c>
      <c r="Y21">
        <v>1536</v>
      </c>
    </row>
    <row r="22" spans="1:25" x14ac:dyDescent="0.35">
      <c r="A22" t="s">
        <v>12</v>
      </c>
      <c r="B22" t="s">
        <v>14</v>
      </c>
      <c r="C22">
        <v>6144</v>
      </c>
      <c r="D22">
        <v>11776</v>
      </c>
      <c r="E22">
        <v>10240</v>
      </c>
      <c r="F22">
        <v>5632</v>
      </c>
      <c r="G22">
        <v>6144</v>
      </c>
      <c r="H22">
        <v>11264</v>
      </c>
      <c r="I22">
        <v>10240</v>
      </c>
      <c r="J22">
        <v>8192</v>
      </c>
      <c r="K22">
        <v>1024</v>
      </c>
      <c r="L22">
        <v>640</v>
      </c>
      <c r="M22">
        <v>8192</v>
      </c>
      <c r="N22">
        <v>10240</v>
      </c>
      <c r="O22">
        <v>2304</v>
      </c>
      <c r="P22">
        <v>4096</v>
      </c>
      <c r="Q22">
        <v>6144</v>
      </c>
      <c r="R22">
        <v>3072</v>
      </c>
      <c r="S22">
        <v>10240</v>
      </c>
      <c r="T22">
        <v>6656</v>
      </c>
      <c r="U22">
        <v>768</v>
      </c>
      <c r="V22">
        <v>7168</v>
      </c>
      <c r="W22">
        <v>2560</v>
      </c>
      <c r="X22">
        <v>256</v>
      </c>
      <c r="Y22">
        <v>1536</v>
      </c>
    </row>
    <row r="23" spans="1:25" x14ac:dyDescent="0.35">
      <c r="A23" t="s">
        <v>12</v>
      </c>
      <c r="B23" t="s">
        <v>15</v>
      </c>
      <c r="D23">
        <v>512</v>
      </c>
      <c r="E23">
        <v>1536</v>
      </c>
      <c r="F23">
        <v>1024</v>
      </c>
      <c r="G23">
        <v>1024</v>
      </c>
      <c r="H23">
        <v>2048</v>
      </c>
      <c r="J23">
        <v>4096</v>
      </c>
      <c r="K23">
        <v>1024</v>
      </c>
      <c r="L23">
        <v>256</v>
      </c>
      <c r="N23">
        <v>768</v>
      </c>
      <c r="O23">
        <v>1024</v>
      </c>
      <c r="Q23">
        <v>1024</v>
      </c>
      <c r="S23">
        <f>SUM(R21:R23)</f>
        <v>3072</v>
      </c>
      <c r="T23">
        <v>1024</v>
      </c>
      <c r="U23">
        <v>256</v>
      </c>
      <c r="V23">
        <v>1024</v>
      </c>
      <c r="W23">
        <v>768</v>
      </c>
      <c r="Y23">
        <v>1024</v>
      </c>
    </row>
    <row r="24" spans="1:25" x14ac:dyDescent="0.35">
      <c r="A24" t="s">
        <v>16</v>
      </c>
      <c r="B24" t="s">
        <v>17</v>
      </c>
      <c r="C24">
        <v>32768</v>
      </c>
      <c r="D24">
        <v>58368</v>
      </c>
      <c r="E24">
        <v>61440</v>
      </c>
      <c r="F24">
        <v>26624</v>
      </c>
      <c r="G24">
        <v>24576</v>
      </c>
      <c r="H24">
        <v>38912</v>
      </c>
      <c r="I24">
        <v>10240</v>
      </c>
      <c r="J24">
        <v>4096</v>
      </c>
      <c r="K24">
        <v>20480</v>
      </c>
      <c r="L24">
        <v>1792</v>
      </c>
      <c r="M24">
        <v>28672</v>
      </c>
      <c r="N24">
        <v>45056</v>
      </c>
      <c r="O24">
        <v>6656</v>
      </c>
      <c r="P24">
        <v>11264</v>
      </c>
      <c r="Q24">
        <v>26624</v>
      </c>
      <c r="R24">
        <v>7168</v>
      </c>
      <c r="S24">
        <v>9216</v>
      </c>
      <c r="T24">
        <v>9216</v>
      </c>
      <c r="U24">
        <v>3072</v>
      </c>
      <c r="V24">
        <v>16384</v>
      </c>
      <c r="W24">
        <v>3584</v>
      </c>
      <c r="X24">
        <v>1792</v>
      </c>
      <c r="Y24">
        <v>12288</v>
      </c>
    </row>
    <row r="25" spans="1:25" x14ac:dyDescent="0.35">
      <c r="A25" t="s">
        <v>18</v>
      </c>
      <c r="B25" t="s">
        <v>13</v>
      </c>
      <c r="L25">
        <v>128</v>
      </c>
      <c r="O25">
        <v>256</v>
      </c>
    </row>
    <row r="26" spans="1:25" x14ac:dyDescent="0.35">
      <c r="A26" t="s">
        <v>18</v>
      </c>
      <c r="B26" t="s">
        <v>14</v>
      </c>
      <c r="C26">
        <v>88</v>
      </c>
      <c r="D26">
        <v>32</v>
      </c>
      <c r="E26">
        <v>72</v>
      </c>
      <c r="F26">
        <v>112</v>
      </c>
      <c r="G26">
        <v>144</v>
      </c>
      <c r="H26">
        <v>112</v>
      </c>
      <c r="I26">
        <v>80</v>
      </c>
      <c r="J26">
        <v>24</v>
      </c>
      <c r="K26">
        <v>24</v>
      </c>
      <c r="L26">
        <v>40</v>
      </c>
      <c r="M26">
        <v>64</v>
      </c>
      <c r="N26">
        <v>168</v>
      </c>
      <c r="O26">
        <v>88</v>
      </c>
      <c r="P26">
        <v>136</v>
      </c>
      <c r="Q26">
        <v>48</v>
      </c>
      <c r="R26">
        <v>112</v>
      </c>
      <c r="S26">
        <v>176</v>
      </c>
      <c r="T26">
        <v>168</v>
      </c>
      <c r="U26">
        <v>88</v>
      </c>
      <c r="V26">
        <v>168</v>
      </c>
      <c r="W26">
        <v>128</v>
      </c>
      <c r="X26">
        <v>72</v>
      </c>
    </row>
    <row r="27" spans="1:25" x14ac:dyDescent="0.35">
      <c r="A27" t="s">
        <v>19</v>
      </c>
      <c r="B27" t="s">
        <v>9</v>
      </c>
      <c r="C27">
        <v>24</v>
      </c>
      <c r="D27">
        <v>48</v>
      </c>
      <c r="E27">
        <v>48</v>
      </c>
      <c r="F27">
        <v>8</v>
      </c>
      <c r="G27">
        <v>8</v>
      </c>
      <c r="H27">
        <v>48</v>
      </c>
      <c r="J27">
        <v>8</v>
      </c>
      <c r="K27">
        <v>8</v>
      </c>
      <c r="N27">
        <v>8</v>
      </c>
      <c r="P27">
        <v>40</v>
      </c>
      <c r="R27">
        <v>32</v>
      </c>
      <c r="S27">
        <v>48</v>
      </c>
      <c r="U27">
        <v>32</v>
      </c>
      <c r="W27">
        <v>32</v>
      </c>
      <c r="X27">
        <v>8</v>
      </c>
    </row>
    <row r="28" spans="1:25" x14ac:dyDescent="0.35">
      <c r="A28" t="s">
        <v>20</v>
      </c>
      <c r="B28" t="s">
        <v>21</v>
      </c>
    </row>
    <row r="29" spans="1:25" x14ac:dyDescent="0.35">
      <c r="A29" t="s">
        <v>20</v>
      </c>
      <c r="B29" t="s">
        <v>14</v>
      </c>
      <c r="D29">
        <v>512</v>
      </c>
      <c r="E29">
        <v>1024</v>
      </c>
      <c r="G29">
        <v>512</v>
      </c>
      <c r="H29">
        <v>13312</v>
      </c>
      <c r="I29">
        <v>3584</v>
      </c>
      <c r="J29">
        <v>8192</v>
      </c>
      <c r="K29">
        <v>1024</v>
      </c>
      <c r="L29">
        <v>128</v>
      </c>
      <c r="M29">
        <v>4096</v>
      </c>
      <c r="N29">
        <v>2560</v>
      </c>
      <c r="O29">
        <v>1024</v>
      </c>
      <c r="P29">
        <v>3072</v>
      </c>
      <c r="R29">
        <v>2048</v>
      </c>
      <c r="T29">
        <v>3072</v>
      </c>
      <c r="V29">
        <v>512</v>
      </c>
      <c r="W29">
        <v>384</v>
      </c>
      <c r="X29">
        <v>256</v>
      </c>
      <c r="Y29">
        <v>45056</v>
      </c>
    </row>
    <row r="30" spans="1:25" x14ac:dyDescent="0.35">
      <c r="A30" t="s">
        <v>20</v>
      </c>
      <c r="B30" t="s">
        <v>22</v>
      </c>
      <c r="G30">
        <v>512</v>
      </c>
      <c r="L30">
        <v>128</v>
      </c>
      <c r="X30">
        <v>256</v>
      </c>
      <c r="Y30">
        <v>7168</v>
      </c>
    </row>
    <row r="31" spans="1:25" x14ac:dyDescent="0.35">
      <c r="A31" t="s">
        <v>23</v>
      </c>
      <c r="B31" t="s">
        <v>17</v>
      </c>
      <c r="C31">
        <v>184320</v>
      </c>
      <c r="D31">
        <v>248832</v>
      </c>
      <c r="E31">
        <v>419840</v>
      </c>
      <c r="F31">
        <v>349184</v>
      </c>
      <c r="G31">
        <v>159744</v>
      </c>
      <c r="H31">
        <v>187392</v>
      </c>
      <c r="I31">
        <v>61440</v>
      </c>
      <c r="J31">
        <v>102400</v>
      </c>
      <c r="K31">
        <v>317440</v>
      </c>
      <c r="L31">
        <v>124928</v>
      </c>
      <c r="M31">
        <v>309248</v>
      </c>
      <c r="N31">
        <v>124928</v>
      </c>
      <c r="O31">
        <v>151552</v>
      </c>
      <c r="P31">
        <v>249856</v>
      </c>
      <c r="Q31">
        <v>122880</v>
      </c>
      <c r="R31">
        <v>190464</v>
      </c>
      <c r="S31">
        <v>31744</v>
      </c>
      <c r="T31">
        <v>63488</v>
      </c>
      <c r="U31">
        <v>26112</v>
      </c>
      <c r="V31">
        <v>32768</v>
      </c>
      <c r="W31">
        <v>16896</v>
      </c>
      <c r="X31">
        <v>7680</v>
      </c>
      <c r="Y31">
        <v>49152</v>
      </c>
    </row>
    <row r="32" spans="1:25" x14ac:dyDescent="0.35">
      <c r="A32" t="s">
        <v>24</v>
      </c>
      <c r="B32" t="s">
        <v>17</v>
      </c>
      <c r="E32">
        <v>512</v>
      </c>
      <c r="G32">
        <v>1024</v>
      </c>
      <c r="H32">
        <v>1536</v>
      </c>
      <c r="I32">
        <v>512</v>
      </c>
      <c r="J32">
        <v>20480</v>
      </c>
      <c r="L32">
        <v>128</v>
      </c>
      <c r="N32">
        <v>1792</v>
      </c>
      <c r="O32">
        <v>2048</v>
      </c>
      <c r="Q32">
        <v>1024</v>
      </c>
      <c r="S32">
        <v>1024</v>
      </c>
      <c r="T32">
        <v>1024</v>
      </c>
      <c r="V32">
        <v>1024</v>
      </c>
    </row>
    <row r="33" spans="1:25" x14ac:dyDescent="0.35">
      <c r="A33" t="s">
        <v>25</v>
      </c>
      <c r="G33">
        <v>520</v>
      </c>
      <c r="H33">
        <v>8</v>
      </c>
      <c r="I33">
        <v>1536</v>
      </c>
      <c r="J33">
        <v>8</v>
      </c>
      <c r="L33">
        <v>128</v>
      </c>
      <c r="M33">
        <v>16</v>
      </c>
      <c r="N33">
        <v>16</v>
      </c>
      <c r="O33">
        <v>8</v>
      </c>
      <c r="P33">
        <v>1040</v>
      </c>
      <c r="Q33">
        <v>8</v>
      </c>
      <c r="R33">
        <v>16</v>
      </c>
      <c r="S33">
        <v>16</v>
      </c>
      <c r="U33">
        <v>264</v>
      </c>
      <c r="V33">
        <v>32</v>
      </c>
      <c r="W33">
        <v>16</v>
      </c>
      <c r="X33">
        <v>256</v>
      </c>
      <c r="Y33">
        <v>1536</v>
      </c>
    </row>
    <row r="34" spans="1:25" x14ac:dyDescent="0.35">
      <c r="A34" t="s">
        <v>26</v>
      </c>
      <c r="C34">
        <v>16384</v>
      </c>
      <c r="D34">
        <v>2560</v>
      </c>
      <c r="E34">
        <v>3072</v>
      </c>
      <c r="F34">
        <v>1024</v>
      </c>
      <c r="G34">
        <v>512</v>
      </c>
      <c r="H34">
        <v>512</v>
      </c>
      <c r="I34">
        <v>1024</v>
      </c>
      <c r="K34">
        <v>11264</v>
      </c>
      <c r="L34">
        <v>2816</v>
      </c>
      <c r="N34">
        <v>256</v>
      </c>
      <c r="R34">
        <v>1024</v>
      </c>
      <c r="S34">
        <v>1024</v>
      </c>
      <c r="U34">
        <v>512</v>
      </c>
      <c r="W34">
        <v>128</v>
      </c>
      <c r="X34">
        <v>512</v>
      </c>
      <c r="Y34">
        <v>512</v>
      </c>
    </row>
    <row r="35" spans="1:25" x14ac:dyDescent="0.35">
      <c r="A35" t="s">
        <v>27</v>
      </c>
      <c r="B35" t="s">
        <v>17</v>
      </c>
      <c r="C35">
        <v>520192</v>
      </c>
      <c r="D35">
        <v>89088</v>
      </c>
      <c r="E35">
        <v>138240</v>
      </c>
      <c r="F35">
        <v>235520</v>
      </c>
      <c r="G35">
        <v>294912</v>
      </c>
      <c r="H35">
        <v>75264</v>
      </c>
      <c r="I35">
        <v>100352</v>
      </c>
      <c r="J35">
        <v>147456</v>
      </c>
      <c r="K35">
        <v>450560</v>
      </c>
      <c r="L35">
        <v>2732032</v>
      </c>
      <c r="M35">
        <v>194560</v>
      </c>
      <c r="N35">
        <v>544768</v>
      </c>
      <c r="O35">
        <v>581632</v>
      </c>
      <c r="P35">
        <v>751616</v>
      </c>
      <c r="Q35">
        <v>172032</v>
      </c>
      <c r="R35">
        <v>288768</v>
      </c>
      <c r="S35">
        <v>31744</v>
      </c>
      <c r="T35">
        <v>36864</v>
      </c>
      <c r="U35">
        <v>19456</v>
      </c>
      <c r="V35">
        <v>27136</v>
      </c>
      <c r="W35">
        <v>81920</v>
      </c>
      <c r="X35">
        <v>143360</v>
      </c>
      <c r="Y35">
        <v>264192</v>
      </c>
    </row>
    <row r="36" spans="1:25" x14ac:dyDescent="0.35">
      <c r="A36" t="s">
        <v>28</v>
      </c>
      <c r="B36" t="s">
        <v>17</v>
      </c>
      <c r="C36">
        <v>2048</v>
      </c>
      <c r="E36">
        <v>15360</v>
      </c>
      <c r="F36">
        <v>69632</v>
      </c>
      <c r="G36">
        <v>73728</v>
      </c>
      <c r="H36">
        <v>9728</v>
      </c>
      <c r="I36">
        <v>6144</v>
      </c>
      <c r="K36">
        <v>2048</v>
      </c>
      <c r="L36">
        <v>3200</v>
      </c>
      <c r="M36">
        <v>90112</v>
      </c>
      <c r="N36">
        <v>212992</v>
      </c>
      <c r="O36">
        <v>122880</v>
      </c>
      <c r="P36">
        <v>104448</v>
      </c>
      <c r="Q36">
        <v>157696</v>
      </c>
      <c r="R36">
        <v>317440</v>
      </c>
      <c r="S36">
        <v>73728</v>
      </c>
      <c r="T36">
        <v>34816</v>
      </c>
      <c r="U36">
        <v>2560</v>
      </c>
      <c r="V36">
        <v>16896</v>
      </c>
      <c r="W36">
        <v>6144</v>
      </c>
    </row>
    <row r="37" spans="1:25" x14ac:dyDescent="0.35">
      <c r="A37" t="s">
        <v>29</v>
      </c>
      <c r="C37">
        <v>2048</v>
      </c>
      <c r="D37">
        <v>2048</v>
      </c>
      <c r="I37">
        <v>512</v>
      </c>
      <c r="J37">
        <v>26624</v>
      </c>
      <c r="K37">
        <v>98304</v>
      </c>
      <c r="L37">
        <v>20224</v>
      </c>
      <c r="P37">
        <v>6144</v>
      </c>
      <c r="S37">
        <v>51200</v>
      </c>
      <c r="T37">
        <v>331776</v>
      </c>
      <c r="U37">
        <v>80896</v>
      </c>
      <c r="V37">
        <v>68096</v>
      </c>
      <c r="W37">
        <v>272384</v>
      </c>
      <c r="X37">
        <v>233472</v>
      </c>
      <c r="Y37">
        <v>104448</v>
      </c>
    </row>
    <row r="38" spans="1:25" x14ac:dyDescent="0.35">
      <c r="A38" t="s">
        <v>30</v>
      </c>
      <c r="G38">
        <v>24</v>
      </c>
      <c r="K38">
        <v>8</v>
      </c>
      <c r="M38">
        <v>1024</v>
      </c>
      <c r="N38">
        <v>8</v>
      </c>
      <c r="Q38">
        <v>8</v>
      </c>
      <c r="U38">
        <v>8</v>
      </c>
      <c r="Y38">
        <v>8</v>
      </c>
    </row>
    <row r="39" spans="1:25" x14ac:dyDescent="0.35">
      <c r="A39" t="s">
        <v>31</v>
      </c>
      <c r="B39" t="s">
        <v>17</v>
      </c>
      <c r="C39">
        <v>232</v>
      </c>
      <c r="D39">
        <v>16</v>
      </c>
      <c r="E39">
        <v>96</v>
      </c>
      <c r="F39">
        <v>72</v>
      </c>
      <c r="G39">
        <v>240</v>
      </c>
      <c r="H39">
        <v>56</v>
      </c>
      <c r="I39">
        <v>120</v>
      </c>
      <c r="J39">
        <v>64</v>
      </c>
      <c r="K39">
        <v>56</v>
      </c>
      <c r="L39">
        <v>216</v>
      </c>
      <c r="M39">
        <v>56</v>
      </c>
      <c r="N39">
        <v>40</v>
      </c>
      <c r="O39">
        <v>304</v>
      </c>
      <c r="P39">
        <v>160</v>
      </c>
      <c r="Q39">
        <v>24</v>
      </c>
      <c r="R39">
        <v>88</v>
      </c>
      <c r="S39">
        <v>448</v>
      </c>
      <c r="T39">
        <v>328</v>
      </c>
      <c r="U39">
        <v>184</v>
      </c>
      <c r="V39">
        <v>256</v>
      </c>
      <c r="W39">
        <v>248</v>
      </c>
      <c r="X39">
        <v>40</v>
      </c>
      <c r="Y39">
        <v>16</v>
      </c>
    </row>
    <row r="40" spans="1:25" x14ac:dyDescent="0.35">
      <c r="A40" t="s">
        <v>32</v>
      </c>
      <c r="B40" t="s">
        <v>17</v>
      </c>
      <c r="C40">
        <v>8</v>
      </c>
      <c r="D40">
        <v>24</v>
      </c>
      <c r="E40">
        <v>152</v>
      </c>
      <c r="F40">
        <v>112</v>
      </c>
      <c r="G40">
        <v>144</v>
      </c>
      <c r="H40">
        <v>544</v>
      </c>
      <c r="I40">
        <v>152</v>
      </c>
      <c r="J40">
        <v>56</v>
      </c>
      <c r="K40">
        <v>48</v>
      </c>
      <c r="M40">
        <v>368</v>
      </c>
      <c r="N40">
        <v>384</v>
      </c>
      <c r="O40">
        <v>216</v>
      </c>
      <c r="P40">
        <v>352</v>
      </c>
      <c r="Q40">
        <v>296</v>
      </c>
      <c r="R40">
        <v>144</v>
      </c>
      <c r="S40">
        <v>40</v>
      </c>
      <c r="T40">
        <v>16</v>
      </c>
      <c r="V40">
        <v>40</v>
      </c>
      <c r="X40">
        <v>24</v>
      </c>
      <c r="Y40">
        <v>56</v>
      </c>
    </row>
    <row r="41" spans="1:25" x14ac:dyDescent="0.35">
      <c r="A41" t="s">
        <v>33</v>
      </c>
      <c r="H41">
        <v>512</v>
      </c>
      <c r="I41">
        <v>1024</v>
      </c>
      <c r="L41">
        <v>256</v>
      </c>
      <c r="U41">
        <v>512</v>
      </c>
      <c r="V41">
        <v>1024</v>
      </c>
      <c r="W41">
        <v>256</v>
      </c>
      <c r="X41">
        <v>768</v>
      </c>
      <c r="Y41">
        <v>1024</v>
      </c>
    </row>
    <row r="42" spans="1:25" x14ac:dyDescent="0.35">
      <c r="A42" t="s">
        <v>34</v>
      </c>
      <c r="B42" t="s">
        <v>17</v>
      </c>
      <c r="C42">
        <v>40</v>
      </c>
      <c r="E42">
        <v>80</v>
      </c>
      <c r="F42">
        <v>8</v>
      </c>
      <c r="G42">
        <v>24</v>
      </c>
      <c r="H42">
        <v>24</v>
      </c>
      <c r="I42">
        <v>56</v>
      </c>
      <c r="J42">
        <v>72</v>
      </c>
      <c r="K42">
        <v>40</v>
      </c>
      <c r="M42">
        <v>24</v>
      </c>
      <c r="N42">
        <v>40</v>
      </c>
      <c r="O42">
        <v>72</v>
      </c>
      <c r="P42">
        <v>56</v>
      </c>
      <c r="Q42">
        <v>40</v>
      </c>
      <c r="R42">
        <v>32</v>
      </c>
      <c r="S42">
        <v>40</v>
      </c>
      <c r="T42">
        <v>72</v>
      </c>
      <c r="U42">
        <v>32</v>
      </c>
      <c r="V42">
        <v>48</v>
      </c>
      <c r="W42">
        <v>24</v>
      </c>
    </row>
    <row r="43" spans="1:25" x14ac:dyDescent="0.35">
      <c r="A43" t="s">
        <v>35</v>
      </c>
      <c r="D43">
        <v>1024</v>
      </c>
      <c r="H43">
        <v>512</v>
      </c>
      <c r="I43">
        <v>512</v>
      </c>
      <c r="J43">
        <v>8192</v>
      </c>
      <c r="K43">
        <v>1024</v>
      </c>
      <c r="M43">
        <v>5120</v>
      </c>
      <c r="N43">
        <v>2304</v>
      </c>
      <c r="O43">
        <v>512</v>
      </c>
      <c r="P43">
        <v>1024</v>
      </c>
      <c r="Q43">
        <v>3072</v>
      </c>
      <c r="Y43">
        <v>16384</v>
      </c>
    </row>
    <row r="44" spans="1:25" x14ac:dyDescent="0.35">
      <c r="A44" t="s">
        <v>36</v>
      </c>
      <c r="D44">
        <v>512</v>
      </c>
      <c r="G44">
        <v>512</v>
      </c>
      <c r="H44">
        <v>1024</v>
      </c>
      <c r="I44">
        <v>2048</v>
      </c>
      <c r="J44">
        <v>0</v>
      </c>
      <c r="K44">
        <v>3072</v>
      </c>
      <c r="L44">
        <v>512</v>
      </c>
      <c r="M44">
        <v>5120</v>
      </c>
      <c r="N44">
        <v>768</v>
      </c>
      <c r="O44">
        <v>640</v>
      </c>
      <c r="P44">
        <v>0</v>
      </c>
      <c r="Q44">
        <v>0</v>
      </c>
      <c r="R44">
        <v>2048</v>
      </c>
      <c r="S44">
        <v>1024</v>
      </c>
      <c r="T44">
        <v>0</v>
      </c>
      <c r="U44">
        <v>0</v>
      </c>
      <c r="V44">
        <v>0</v>
      </c>
      <c r="W44">
        <v>0</v>
      </c>
      <c r="X44">
        <v>512</v>
      </c>
      <c r="Y44">
        <v>512</v>
      </c>
    </row>
    <row r="45" spans="1:25" x14ac:dyDescent="0.35">
      <c r="A45" t="s">
        <v>66</v>
      </c>
      <c r="I45">
        <v>520</v>
      </c>
      <c r="K45">
        <v>2048</v>
      </c>
      <c r="L45">
        <v>128</v>
      </c>
      <c r="N45">
        <v>520</v>
      </c>
      <c r="O45">
        <v>520</v>
      </c>
      <c r="Q45">
        <v>1024</v>
      </c>
      <c r="S45">
        <v>8</v>
      </c>
      <c r="T45">
        <v>8</v>
      </c>
      <c r="X45">
        <v>8</v>
      </c>
    </row>
    <row r="47" spans="1:25" x14ac:dyDescent="0.35">
      <c r="A47" t="s">
        <v>38</v>
      </c>
      <c r="C47">
        <v>1022392</v>
      </c>
      <c r="D47">
        <v>522040</v>
      </c>
      <c r="E47">
        <v>875648</v>
      </c>
      <c r="F47">
        <v>740736</v>
      </c>
      <c r="G47">
        <v>755888</v>
      </c>
      <c r="H47">
        <v>432208</v>
      </c>
      <c r="I47">
        <v>298536</v>
      </c>
      <c r="J47">
        <v>956704</v>
      </c>
      <c r="K47">
        <v>1001656</v>
      </c>
      <c r="L47">
        <v>2901256</v>
      </c>
      <c r="M47">
        <v>768616</v>
      </c>
      <c r="N47">
        <v>1027424</v>
      </c>
      <c r="O47">
        <v>976864</v>
      </c>
      <c r="P47">
        <v>1239944</v>
      </c>
      <c r="Q47">
        <v>590424</v>
      </c>
      <c r="R47">
        <v>959944</v>
      </c>
      <c r="S47">
        <v>334880</v>
      </c>
      <c r="T47">
        <v>571520</v>
      </c>
      <c r="U47">
        <v>164464</v>
      </c>
      <c r="V47">
        <v>224920</v>
      </c>
      <c r="W47">
        <v>415840</v>
      </c>
      <c r="X47">
        <v>423320</v>
      </c>
      <c r="Y47">
        <v>554576</v>
      </c>
    </row>
    <row r="49" spans="1:25" x14ac:dyDescent="0.35">
      <c r="A49" t="s">
        <v>25</v>
      </c>
    </row>
    <row r="50" spans="1:25" x14ac:dyDescent="0.35">
      <c r="A50" t="s">
        <v>42</v>
      </c>
      <c r="B50" t="s">
        <v>17</v>
      </c>
      <c r="G50">
        <v>512</v>
      </c>
      <c r="X50">
        <v>256</v>
      </c>
      <c r="Y50">
        <v>1536</v>
      </c>
    </row>
    <row r="51" spans="1:25" x14ac:dyDescent="0.35">
      <c r="A51" t="s">
        <v>46</v>
      </c>
      <c r="M51">
        <v>16</v>
      </c>
      <c r="N51">
        <v>16</v>
      </c>
      <c r="Q51">
        <v>8</v>
      </c>
    </row>
    <row r="52" spans="1:25" x14ac:dyDescent="0.35">
      <c r="A52" t="s">
        <v>43</v>
      </c>
      <c r="B52" t="s">
        <v>17</v>
      </c>
      <c r="G52">
        <v>8</v>
      </c>
    </row>
    <row r="53" spans="1:25" x14ac:dyDescent="0.35">
      <c r="A53" t="s">
        <v>47</v>
      </c>
      <c r="R53">
        <v>16</v>
      </c>
    </row>
    <row r="54" spans="1:25" x14ac:dyDescent="0.35">
      <c r="A54" t="s">
        <v>48</v>
      </c>
      <c r="H54">
        <v>8</v>
      </c>
      <c r="J54">
        <v>8</v>
      </c>
      <c r="O54">
        <v>8</v>
      </c>
      <c r="P54">
        <v>16</v>
      </c>
      <c r="S54">
        <v>16</v>
      </c>
      <c r="U54">
        <v>8</v>
      </c>
      <c r="V54">
        <v>32</v>
      </c>
      <c r="W54">
        <v>16</v>
      </c>
    </row>
    <row r="55" spans="1:25" x14ac:dyDescent="0.35">
      <c r="A55" t="s">
        <v>45</v>
      </c>
      <c r="L55">
        <v>128</v>
      </c>
      <c r="U55">
        <v>256</v>
      </c>
    </row>
    <row r="56" spans="1:25" x14ac:dyDescent="0.35">
      <c r="A56" t="s">
        <v>44</v>
      </c>
      <c r="I56">
        <v>1536</v>
      </c>
      <c r="P56">
        <v>1024</v>
      </c>
    </row>
    <row r="57" spans="1:25" x14ac:dyDescent="0.35">
      <c r="A57" t="s">
        <v>68</v>
      </c>
      <c r="G57">
        <v>520</v>
      </c>
      <c r="H57">
        <v>8</v>
      </c>
      <c r="I57">
        <v>1536</v>
      </c>
      <c r="J57">
        <v>8</v>
      </c>
      <c r="L57">
        <v>128</v>
      </c>
      <c r="M57">
        <v>16</v>
      </c>
      <c r="N57">
        <v>16</v>
      </c>
      <c r="O57">
        <v>8</v>
      </c>
      <c r="P57">
        <v>1040</v>
      </c>
      <c r="Q57">
        <v>8</v>
      </c>
      <c r="R57">
        <v>16</v>
      </c>
      <c r="S57">
        <v>16</v>
      </c>
      <c r="U57">
        <v>264</v>
      </c>
      <c r="V57">
        <v>32</v>
      </c>
      <c r="W57">
        <v>16</v>
      </c>
      <c r="X57">
        <v>256</v>
      </c>
      <c r="Y57">
        <v>1536</v>
      </c>
    </row>
    <row r="59" spans="1:25" x14ac:dyDescent="0.35">
      <c r="A59" t="s">
        <v>36</v>
      </c>
    </row>
    <row r="60" spans="1:25" x14ac:dyDescent="0.35">
      <c r="A60" t="s">
        <v>39</v>
      </c>
      <c r="G60">
        <v>512</v>
      </c>
      <c r="H60">
        <v>1024</v>
      </c>
      <c r="I60">
        <v>1024</v>
      </c>
      <c r="N60">
        <v>768</v>
      </c>
      <c r="R60">
        <v>1024</v>
      </c>
    </row>
    <row r="61" spans="1:25" x14ac:dyDescent="0.35">
      <c r="A61" t="s">
        <v>40</v>
      </c>
      <c r="D61">
        <v>512</v>
      </c>
      <c r="I61">
        <v>512</v>
      </c>
      <c r="K61">
        <v>3072</v>
      </c>
      <c r="L61">
        <v>256</v>
      </c>
      <c r="M61">
        <v>2048</v>
      </c>
      <c r="O61">
        <v>128</v>
      </c>
      <c r="S61">
        <v>1024</v>
      </c>
      <c r="Y61">
        <v>512</v>
      </c>
    </row>
    <row r="62" spans="1:25" x14ac:dyDescent="0.35">
      <c r="A62" t="s">
        <v>41</v>
      </c>
      <c r="I62">
        <v>512</v>
      </c>
      <c r="L62">
        <v>256</v>
      </c>
      <c r="M62">
        <v>3072</v>
      </c>
      <c r="O62">
        <v>512</v>
      </c>
      <c r="R62">
        <v>1024</v>
      </c>
      <c r="X62">
        <v>512</v>
      </c>
    </row>
    <row r="63" spans="1:25" x14ac:dyDescent="0.35">
      <c r="A63" t="s">
        <v>69</v>
      </c>
      <c r="G63">
        <v>512</v>
      </c>
      <c r="H63">
        <v>1024</v>
      </c>
      <c r="I63">
        <v>2048</v>
      </c>
      <c r="J63">
        <v>0</v>
      </c>
      <c r="K63">
        <v>3072</v>
      </c>
      <c r="L63">
        <v>512</v>
      </c>
      <c r="M63">
        <v>5120</v>
      </c>
      <c r="N63">
        <v>768</v>
      </c>
      <c r="O63">
        <v>640</v>
      </c>
      <c r="P63">
        <v>0</v>
      </c>
      <c r="Q63">
        <v>0</v>
      </c>
      <c r="R63">
        <v>2048</v>
      </c>
      <c r="S63">
        <v>1024</v>
      </c>
      <c r="T63">
        <v>0</v>
      </c>
      <c r="U63">
        <v>0</v>
      </c>
      <c r="V63">
        <v>0</v>
      </c>
      <c r="W63">
        <v>0</v>
      </c>
      <c r="X63">
        <v>512</v>
      </c>
      <c r="Y63">
        <v>512</v>
      </c>
    </row>
    <row r="65" spans="1:24" x14ac:dyDescent="0.35">
      <c r="A65" t="s">
        <v>66</v>
      </c>
    </row>
    <row r="66" spans="1:24" x14ac:dyDescent="0.35">
      <c r="A66" t="s">
        <v>70</v>
      </c>
      <c r="K66">
        <v>1024</v>
      </c>
      <c r="Q66">
        <v>1024</v>
      </c>
    </row>
    <row r="67" spans="1:24" x14ac:dyDescent="0.35">
      <c r="A67" t="s">
        <v>50</v>
      </c>
      <c r="I67">
        <v>8</v>
      </c>
    </row>
    <row r="68" spans="1:24" x14ac:dyDescent="0.35">
      <c r="A68" t="s">
        <v>51</v>
      </c>
      <c r="I68">
        <v>512</v>
      </c>
      <c r="N68">
        <v>512</v>
      </c>
      <c r="O68">
        <v>256</v>
      </c>
    </row>
    <row r="69" spans="1:24" x14ac:dyDescent="0.35">
      <c r="A69" t="s">
        <v>52</v>
      </c>
      <c r="K69">
        <v>1024</v>
      </c>
    </row>
    <row r="70" spans="1:24" x14ac:dyDescent="0.35">
      <c r="A70" t="s">
        <v>53</v>
      </c>
      <c r="L70">
        <v>128</v>
      </c>
    </row>
    <row r="71" spans="1:24" x14ac:dyDescent="0.35">
      <c r="A71" t="s">
        <v>54</v>
      </c>
      <c r="N71">
        <v>8</v>
      </c>
      <c r="T71">
        <v>8</v>
      </c>
    </row>
    <row r="72" spans="1:24" x14ac:dyDescent="0.35">
      <c r="A72" t="s">
        <v>55</v>
      </c>
      <c r="O72">
        <v>256</v>
      </c>
    </row>
    <row r="73" spans="1:24" x14ac:dyDescent="0.35">
      <c r="A73" t="s">
        <v>56</v>
      </c>
      <c r="O73">
        <v>8</v>
      </c>
      <c r="S73">
        <v>8</v>
      </c>
      <c r="X73">
        <v>8</v>
      </c>
    </row>
    <row r="74" spans="1:24" x14ac:dyDescent="0.35">
      <c r="A74" t="s">
        <v>71</v>
      </c>
      <c r="I74">
        <v>520</v>
      </c>
      <c r="K74">
        <v>2048</v>
      </c>
      <c r="L74">
        <v>128</v>
      </c>
      <c r="N74">
        <v>520</v>
      </c>
      <c r="O74">
        <v>520</v>
      </c>
      <c r="Q74">
        <v>1024</v>
      </c>
      <c r="S74">
        <v>8</v>
      </c>
      <c r="T74">
        <v>8</v>
      </c>
      <c r="X74">
        <v>8</v>
      </c>
    </row>
    <row r="79" spans="1:24" x14ac:dyDescent="0.35">
      <c r="V79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83953-3D5B-476C-8633-DBB5EC5CBB32}">
  <dimension ref="A1:M74"/>
  <sheetViews>
    <sheetView tabSelected="1" topLeftCell="A44" workbookViewId="0">
      <selection activeCell="D49" sqref="D49"/>
    </sheetView>
  </sheetViews>
  <sheetFormatPr defaultRowHeight="14.5" x14ac:dyDescent="0.35"/>
  <cols>
    <col min="1" max="1" width="21.453125" customWidth="1"/>
  </cols>
  <sheetData>
    <row r="1" spans="1:13" x14ac:dyDescent="0.35">
      <c r="A1" t="s">
        <v>92</v>
      </c>
    </row>
    <row r="3" spans="1:13" x14ac:dyDescent="0.35">
      <c r="A3" s="1" t="s">
        <v>0</v>
      </c>
      <c r="B3" s="1"/>
      <c r="C3" s="1" t="s">
        <v>72</v>
      </c>
      <c r="D3" s="1" t="s">
        <v>73</v>
      </c>
      <c r="E3" s="1" t="s">
        <v>74</v>
      </c>
      <c r="F3" s="1" t="s">
        <v>75</v>
      </c>
      <c r="G3" s="1" t="s">
        <v>76</v>
      </c>
      <c r="H3" s="1" t="s">
        <v>77</v>
      </c>
      <c r="I3" s="1" t="s">
        <v>78</v>
      </c>
      <c r="J3" s="1" t="s">
        <v>79</v>
      </c>
      <c r="K3" s="1" t="s">
        <v>80</v>
      </c>
      <c r="L3" s="1" t="s">
        <v>81</v>
      </c>
      <c r="M3" s="1" t="s">
        <v>82</v>
      </c>
    </row>
    <row r="4" spans="1:13" x14ac:dyDescent="0.35">
      <c r="A4" s="1" t="s">
        <v>93</v>
      </c>
      <c r="B4" s="1"/>
      <c r="C4" s="1" t="s">
        <v>59</v>
      </c>
      <c r="D4" s="1" t="s">
        <v>60</v>
      </c>
      <c r="E4" s="1" t="s">
        <v>62</v>
      </c>
      <c r="F4" s="1" t="s">
        <v>94</v>
      </c>
      <c r="G4" s="1" t="s">
        <v>94</v>
      </c>
      <c r="H4" s="1" t="s">
        <v>94</v>
      </c>
      <c r="I4" s="1" t="s">
        <v>94</v>
      </c>
      <c r="J4" s="1" t="s">
        <v>59</v>
      </c>
      <c r="K4" s="1" t="s">
        <v>59</v>
      </c>
      <c r="L4" s="1" t="s">
        <v>62</v>
      </c>
      <c r="M4" s="1" t="s">
        <v>60</v>
      </c>
    </row>
    <row r="6" spans="1:13" x14ac:dyDescent="0.35">
      <c r="A6" s="3" t="s">
        <v>1</v>
      </c>
      <c r="B6" s="3" t="s">
        <v>2</v>
      </c>
    </row>
    <row r="7" spans="1:13" x14ac:dyDescent="0.35">
      <c r="A7" t="s">
        <v>3</v>
      </c>
      <c r="B7" t="s">
        <v>4</v>
      </c>
      <c r="C7">
        <v>3072</v>
      </c>
      <c r="D7">
        <v>24576</v>
      </c>
      <c r="E7">
        <v>10240</v>
      </c>
      <c r="H7">
        <v>4096</v>
      </c>
      <c r="I7">
        <v>1024</v>
      </c>
      <c r="J7">
        <v>12288</v>
      </c>
      <c r="K7">
        <v>49152</v>
      </c>
      <c r="L7">
        <v>49152</v>
      </c>
      <c r="M7">
        <v>6144</v>
      </c>
    </row>
    <row r="8" spans="1:13" x14ac:dyDescent="0.35">
      <c r="A8" t="s">
        <v>3</v>
      </c>
      <c r="B8" t="s">
        <v>5</v>
      </c>
      <c r="C8">
        <v>1024</v>
      </c>
      <c r="D8">
        <v>40960</v>
      </c>
      <c r="E8">
        <v>10240</v>
      </c>
      <c r="G8">
        <v>16384</v>
      </c>
      <c r="H8">
        <v>13824</v>
      </c>
      <c r="I8">
        <v>7168</v>
      </c>
      <c r="J8">
        <v>36864</v>
      </c>
      <c r="K8">
        <v>73728</v>
      </c>
      <c r="L8">
        <v>155648</v>
      </c>
      <c r="M8">
        <v>8192</v>
      </c>
    </row>
    <row r="9" spans="1:13" x14ac:dyDescent="0.35">
      <c r="A9" t="s">
        <v>3</v>
      </c>
      <c r="B9" t="s">
        <v>6</v>
      </c>
      <c r="C9">
        <v>2048</v>
      </c>
      <c r="D9">
        <v>47104</v>
      </c>
      <c r="E9">
        <v>14336</v>
      </c>
      <c r="F9">
        <v>2560</v>
      </c>
      <c r="G9">
        <v>86016</v>
      </c>
      <c r="H9">
        <v>32768</v>
      </c>
      <c r="I9">
        <v>20992</v>
      </c>
      <c r="J9">
        <v>102400</v>
      </c>
      <c r="K9">
        <v>147456</v>
      </c>
      <c r="L9">
        <v>458752</v>
      </c>
      <c r="M9">
        <v>32768</v>
      </c>
    </row>
    <row r="10" spans="1:13" x14ac:dyDescent="0.35">
      <c r="A10" t="s">
        <v>3</v>
      </c>
      <c r="B10" t="s">
        <v>7</v>
      </c>
      <c r="C10">
        <v>52224</v>
      </c>
      <c r="D10">
        <v>90112</v>
      </c>
      <c r="E10">
        <v>163840</v>
      </c>
      <c r="F10">
        <v>33792</v>
      </c>
      <c r="G10">
        <v>155648</v>
      </c>
      <c r="H10">
        <v>11776</v>
      </c>
      <c r="I10">
        <v>512</v>
      </c>
      <c r="J10">
        <v>159744</v>
      </c>
      <c r="K10">
        <v>466944</v>
      </c>
      <c r="L10">
        <v>786432</v>
      </c>
      <c r="M10">
        <v>51200</v>
      </c>
    </row>
    <row r="11" spans="1:13" x14ac:dyDescent="0.35">
      <c r="A11" t="s">
        <v>3</v>
      </c>
      <c r="B11" t="s">
        <v>8</v>
      </c>
      <c r="C11">
        <v>132096</v>
      </c>
      <c r="D11">
        <v>77824</v>
      </c>
      <c r="E11">
        <v>28672</v>
      </c>
      <c r="F11">
        <v>47104</v>
      </c>
      <c r="G11">
        <v>10240</v>
      </c>
      <c r="H11">
        <v>2048</v>
      </c>
      <c r="I11">
        <v>64</v>
      </c>
      <c r="J11">
        <v>77824</v>
      </c>
      <c r="K11">
        <v>90112</v>
      </c>
      <c r="L11">
        <v>65536</v>
      </c>
      <c r="M11">
        <v>135168</v>
      </c>
    </row>
    <row r="12" spans="1:13" x14ac:dyDescent="0.35">
      <c r="A12" t="s">
        <v>3</v>
      </c>
      <c r="B12" t="s">
        <v>9</v>
      </c>
      <c r="C12">
        <v>256</v>
      </c>
      <c r="D12">
        <v>4096</v>
      </c>
      <c r="E12">
        <v>4096</v>
      </c>
      <c r="F12">
        <v>1024</v>
      </c>
      <c r="G12">
        <v>512</v>
      </c>
      <c r="H12">
        <v>1536</v>
      </c>
      <c r="I12">
        <v>32</v>
      </c>
      <c r="J12">
        <v>1024</v>
      </c>
      <c r="K12">
        <v>4096</v>
      </c>
      <c r="L12">
        <v>1024</v>
      </c>
      <c r="M12">
        <v>2048</v>
      </c>
    </row>
    <row r="13" spans="1:13" x14ac:dyDescent="0.35">
      <c r="A13" t="s">
        <v>10</v>
      </c>
      <c r="B13" t="s">
        <v>5</v>
      </c>
      <c r="I13">
        <v>1024</v>
      </c>
    </row>
    <row r="14" spans="1:13" x14ac:dyDescent="0.35">
      <c r="A14" t="s">
        <v>10</v>
      </c>
      <c r="B14" t="s">
        <v>6</v>
      </c>
      <c r="H14">
        <v>5120</v>
      </c>
      <c r="I14">
        <v>1664</v>
      </c>
      <c r="L14">
        <v>24576</v>
      </c>
    </row>
    <row r="15" spans="1:13" x14ac:dyDescent="0.35">
      <c r="A15" t="s">
        <v>10</v>
      </c>
      <c r="B15" t="s">
        <v>7</v>
      </c>
      <c r="F15">
        <v>256</v>
      </c>
      <c r="H15">
        <v>512</v>
      </c>
    </row>
    <row r="16" spans="1:13" x14ac:dyDescent="0.35">
      <c r="A16" t="s">
        <v>10</v>
      </c>
      <c r="B16" t="s">
        <v>8</v>
      </c>
      <c r="E16">
        <v>16</v>
      </c>
      <c r="F16">
        <v>768</v>
      </c>
      <c r="G16">
        <v>104</v>
      </c>
      <c r="H16">
        <v>3072</v>
      </c>
      <c r="I16">
        <v>56</v>
      </c>
      <c r="L16">
        <v>32</v>
      </c>
      <c r="M16">
        <v>16</v>
      </c>
    </row>
    <row r="17" spans="1:13" x14ac:dyDescent="0.35">
      <c r="A17" t="s">
        <v>10</v>
      </c>
      <c r="B17" t="s">
        <v>15</v>
      </c>
      <c r="F17">
        <v>40</v>
      </c>
      <c r="G17">
        <v>8</v>
      </c>
      <c r="H17">
        <v>64</v>
      </c>
    </row>
    <row r="18" spans="1:13" x14ac:dyDescent="0.35">
      <c r="A18" t="s">
        <v>11</v>
      </c>
      <c r="B18" t="s">
        <v>5</v>
      </c>
      <c r="I18">
        <v>192</v>
      </c>
    </row>
    <row r="19" spans="1:13" x14ac:dyDescent="0.35">
      <c r="A19" t="s">
        <v>11</v>
      </c>
      <c r="B19" t="s">
        <v>6</v>
      </c>
      <c r="E19">
        <v>2048</v>
      </c>
      <c r="I19">
        <v>72</v>
      </c>
    </row>
    <row r="20" spans="1:13" x14ac:dyDescent="0.35">
      <c r="A20" t="s">
        <v>11</v>
      </c>
      <c r="B20" t="s">
        <v>7</v>
      </c>
      <c r="C20">
        <v>64</v>
      </c>
      <c r="E20">
        <v>24</v>
      </c>
      <c r="F20">
        <v>112</v>
      </c>
      <c r="H20">
        <v>56</v>
      </c>
      <c r="I20">
        <v>240</v>
      </c>
      <c r="K20">
        <v>8</v>
      </c>
      <c r="L20">
        <v>96</v>
      </c>
      <c r="M20">
        <v>16</v>
      </c>
    </row>
    <row r="21" spans="1:13" x14ac:dyDescent="0.35">
      <c r="A21" t="s">
        <v>11</v>
      </c>
      <c r="B21" t="s">
        <v>8</v>
      </c>
      <c r="C21">
        <v>24</v>
      </c>
      <c r="D21">
        <v>24</v>
      </c>
      <c r="E21">
        <v>96</v>
      </c>
      <c r="F21">
        <v>200</v>
      </c>
      <c r="H21">
        <v>120</v>
      </c>
      <c r="I21">
        <v>8</v>
      </c>
      <c r="J21">
        <v>8</v>
      </c>
      <c r="K21">
        <v>8</v>
      </c>
      <c r="L21">
        <v>152</v>
      </c>
      <c r="M21">
        <v>16</v>
      </c>
    </row>
    <row r="22" spans="1:13" x14ac:dyDescent="0.35">
      <c r="A22" t="s">
        <v>11</v>
      </c>
      <c r="B22" t="s">
        <v>9</v>
      </c>
      <c r="C22">
        <v>16</v>
      </c>
      <c r="E22">
        <v>64</v>
      </c>
      <c r="F22">
        <v>8</v>
      </c>
      <c r="H22">
        <v>8</v>
      </c>
      <c r="I22">
        <v>8</v>
      </c>
      <c r="L22">
        <v>8</v>
      </c>
    </row>
    <row r="23" spans="1:13" x14ac:dyDescent="0.35">
      <c r="A23" t="s">
        <v>12</v>
      </c>
      <c r="B23" t="s">
        <v>13</v>
      </c>
      <c r="C23">
        <v>256</v>
      </c>
      <c r="H23">
        <v>30720</v>
      </c>
      <c r="I23">
        <v>11264</v>
      </c>
      <c r="M23">
        <v>2048</v>
      </c>
    </row>
    <row r="24" spans="1:13" x14ac:dyDescent="0.35">
      <c r="A24" t="s">
        <v>12</v>
      </c>
      <c r="B24" t="s">
        <v>83</v>
      </c>
      <c r="C24">
        <v>1024</v>
      </c>
      <c r="F24">
        <v>6144</v>
      </c>
      <c r="H24">
        <v>20480</v>
      </c>
      <c r="I24">
        <v>24</v>
      </c>
      <c r="J24">
        <v>1536</v>
      </c>
      <c r="L24">
        <v>3072</v>
      </c>
    </row>
    <row r="25" spans="1:13" x14ac:dyDescent="0.35">
      <c r="A25" t="s">
        <v>12</v>
      </c>
      <c r="B25" t="s">
        <v>15</v>
      </c>
      <c r="C25">
        <v>1024</v>
      </c>
      <c r="D25">
        <v>2048</v>
      </c>
      <c r="F25">
        <v>1792</v>
      </c>
      <c r="G25">
        <v>12288</v>
      </c>
      <c r="I25">
        <v>24</v>
      </c>
      <c r="J25">
        <v>2048</v>
      </c>
      <c r="K25">
        <v>8192</v>
      </c>
      <c r="L25">
        <v>2048</v>
      </c>
    </row>
    <row r="26" spans="1:13" x14ac:dyDescent="0.35">
      <c r="A26" t="s">
        <v>18</v>
      </c>
      <c r="B26" t="s">
        <v>13</v>
      </c>
      <c r="I26">
        <v>24</v>
      </c>
    </row>
    <row r="27" spans="1:13" x14ac:dyDescent="0.35">
      <c r="A27" t="s">
        <v>18</v>
      </c>
      <c r="B27" t="s">
        <v>14</v>
      </c>
      <c r="D27">
        <v>144</v>
      </c>
      <c r="E27">
        <v>224</v>
      </c>
      <c r="F27">
        <v>56</v>
      </c>
      <c r="G27">
        <v>8</v>
      </c>
      <c r="H27">
        <v>8</v>
      </c>
      <c r="I27">
        <v>8</v>
      </c>
      <c r="J27">
        <v>48</v>
      </c>
      <c r="K27">
        <v>208</v>
      </c>
      <c r="L27">
        <v>200</v>
      </c>
      <c r="M27">
        <v>96</v>
      </c>
    </row>
    <row r="28" spans="1:13" x14ac:dyDescent="0.35">
      <c r="A28" t="s">
        <v>19</v>
      </c>
      <c r="B28" t="s">
        <v>9</v>
      </c>
      <c r="C28">
        <v>16</v>
      </c>
      <c r="F28">
        <v>16</v>
      </c>
      <c r="K28">
        <v>8</v>
      </c>
      <c r="L28">
        <v>16</v>
      </c>
      <c r="M28">
        <v>8</v>
      </c>
    </row>
    <row r="29" spans="1:13" x14ac:dyDescent="0.35">
      <c r="A29" t="s">
        <v>20</v>
      </c>
      <c r="B29" t="s">
        <v>13</v>
      </c>
      <c r="F29">
        <v>256</v>
      </c>
      <c r="I29">
        <v>8192</v>
      </c>
    </row>
    <row r="30" spans="1:13" x14ac:dyDescent="0.35">
      <c r="A30" t="s">
        <v>20</v>
      </c>
      <c r="B30" t="s">
        <v>14</v>
      </c>
      <c r="C30">
        <v>15360</v>
      </c>
      <c r="E30">
        <v>2048</v>
      </c>
      <c r="F30">
        <v>5632</v>
      </c>
      <c r="G30">
        <v>59392</v>
      </c>
      <c r="H30">
        <v>151552</v>
      </c>
      <c r="I30">
        <v>25600</v>
      </c>
      <c r="J30">
        <v>512</v>
      </c>
      <c r="L30">
        <v>4096</v>
      </c>
      <c r="M30">
        <v>2048</v>
      </c>
    </row>
    <row r="31" spans="1:13" x14ac:dyDescent="0.35">
      <c r="A31" t="s">
        <v>20</v>
      </c>
      <c r="B31" t="s">
        <v>15</v>
      </c>
      <c r="C31">
        <v>2560</v>
      </c>
      <c r="F31">
        <v>512</v>
      </c>
      <c r="G31">
        <v>512</v>
      </c>
      <c r="H31">
        <v>1024</v>
      </c>
      <c r="I31">
        <v>2560</v>
      </c>
    </row>
    <row r="32" spans="1:13" x14ac:dyDescent="0.35">
      <c r="A32" t="s">
        <v>16</v>
      </c>
      <c r="B32" t="s">
        <v>17</v>
      </c>
      <c r="C32">
        <v>15360</v>
      </c>
      <c r="D32">
        <v>18432</v>
      </c>
      <c r="E32">
        <v>14336</v>
      </c>
      <c r="F32">
        <v>21504</v>
      </c>
      <c r="G32">
        <v>20480</v>
      </c>
      <c r="H32">
        <v>30720</v>
      </c>
      <c r="I32">
        <v>9216</v>
      </c>
      <c r="J32">
        <v>28672</v>
      </c>
      <c r="K32">
        <v>16384</v>
      </c>
      <c r="L32">
        <v>32768</v>
      </c>
    </row>
    <row r="33" spans="1:13" x14ac:dyDescent="0.35">
      <c r="A33" t="s">
        <v>23</v>
      </c>
      <c r="B33" t="s">
        <v>17</v>
      </c>
      <c r="C33">
        <v>71680</v>
      </c>
      <c r="D33">
        <v>274432</v>
      </c>
      <c r="E33">
        <v>208896</v>
      </c>
      <c r="F33">
        <v>172032</v>
      </c>
      <c r="G33">
        <v>309248</v>
      </c>
      <c r="H33">
        <v>473088</v>
      </c>
      <c r="I33">
        <v>275456</v>
      </c>
      <c r="J33">
        <v>239616</v>
      </c>
      <c r="K33">
        <v>376832</v>
      </c>
      <c r="L33">
        <v>360448</v>
      </c>
      <c r="M33">
        <v>542720</v>
      </c>
    </row>
    <row r="34" spans="1:13" x14ac:dyDescent="0.35">
      <c r="A34" t="s">
        <v>24</v>
      </c>
      <c r="F34">
        <v>768</v>
      </c>
      <c r="G34">
        <v>512</v>
      </c>
      <c r="H34">
        <v>1360</v>
      </c>
      <c r="I34">
        <v>1280</v>
      </c>
    </row>
    <row r="35" spans="1:13" x14ac:dyDescent="0.35">
      <c r="A35" t="s">
        <v>25</v>
      </c>
      <c r="C35">
        <v>9728</v>
      </c>
      <c r="F35">
        <v>256</v>
      </c>
      <c r="G35">
        <v>16</v>
      </c>
      <c r="H35">
        <v>72</v>
      </c>
      <c r="I35">
        <v>24</v>
      </c>
      <c r="L35">
        <v>88</v>
      </c>
    </row>
    <row r="36" spans="1:13" x14ac:dyDescent="0.35">
      <c r="A36" t="s">
        <v>49</v>
      </c>
      <c r="B36" t="s">
        <v>84</v>
      </c>
      <c r="C36">
        <v>512</v>
      </c>
      <c r="D36">
        <v>12288</v>
      </c>
      <c r="E36">
        <v>18432</v>
      </c>
      <c r="H36">
        <v>3072</v>
      </c>
      <c r="I36">
        <v>1792</v>
      </c>
      <c r="J36">
        <v>512</v>
      </c>
      <c r="K36">
        <v>16384</v>
      </c>
      <c r="L36">
        <v>90112</v>
      </c>
    </row>
    <row r="37" spans="1:13" x14ac:dyDescent="0.35">
      <c r="A37" t="s">
        <v>27</v>
      </c>
      <c r="B37" t="s">
        <v>17</v>
      </c>
      <c r="C37">
        <v>14336</v>
      </c>
      <c r="D37">
        <v>79872</v>
      </c>
      <c r="E37">
        <v>114688</v>
      </c>
      <c r="F37">
        <v>4608</v>
      </c>
      <c r="G37">
        <v>104448</v>
      </c>
      <c r="H37">
        <v>20480</v>
      </c>
      <c r="I37">
        <v>256</v>
      </c>
      <c r="J37">
        <v>512</v>
      </c>
      <c r="K37">
        <v>16384</v>
      </c>
      <c r="L37">
        <v>90112</v>
      </c>
      <c r="M37">
        <v>69632</v>
      </c>
    </row>
    <row r="38" spans="1:13" x14ac:dyDescent="0.35">
      <c r="A38" t="s">
        <v>28</v>
      </c>
    </row>
    <row r="39" spans="1:13" x14ac:dyDescent="0.35">
      <c r="A39" t="s">
        <v>85</v>
      </c>
    </row>
    <row r="40" spans="1:13" x14ac:dyDescent="0.35">
      <c r="A40" t="s">
        <v>30</v>
      </c>
      <c r="F40">
        <v>16</v>
      </c>
      <c r="G40">
        <v>40</v>
      </c>
      <c r="H40">
        <v>40</v>
      </c>
      <c r="I40">
        <v>16</v>
      </c>
    </row>
    <row r="41" spans="1:13" x14ac:dyDescent="0.35">
      <c r="A41" t="s">
        <v>31</v>
      </c>
      <c r="B41" t="s">
        <v>17</v>
      </c>
      <c r="C41">
        <v>72</v>
      </c>
      <c r="D41">
        <v>56</v>
      </c>
      <c r="E41">
        <v>272</v>
      </c>
      <c r="F41">
        <v>88</v>
      </c>
      <c r="G41">
        <v>776</v>
      </c>
      <c r="H41">
        <v>144</v>
      </c>
      <c r="I41">
        <v>136</v>
      </c>
      <c r="J41">
        <v>232</v>
      </c>
      <c r="K41">
        <v>272</v>
      </c>
      <c r="L41">
        <v>600</v>
      </c>
      <c r="M41">
        <v>120</v>
      </c>
    </row>
    <row r="42" spans="1:13" x14ac:dyDescent="0.35">
      <c r="A42" t="s">
        <v>32</v>
      </c>
      <c r="B42" t="s">
        <v>17</v>
      </c>
      <c r="C42">
        <v>48</v>
      </c>
      <c r="D42">
        <v>88</v>
      </c>
      <c r="E42">
        <v>72</v>
      </c>
      <c r="F42">
        <v>248</v>
      </c>
      <c r="G42">
        <v>608</v>
      </c>
      <c r="H42">
        <v>560</v>
      </c>
      <c r="I42">
        <v>32</v>
      </c>
      <c r="J42">
        <v>56</v>
      </c>
      <c r="K42">
        <v>40</v>
      </c>
      <c r="L42">
        <v>32</v>
      </c>
      <c r="M42">
        <v>16</v>
      </c>
    </row>
    <row r="43" spans="1:13" x14ac:dyDescent="0.35">
      <c r="A43" t="s">
        <v>33</v>
      </c>
      <c r="B43" t="s">
        <v>17</v>
      </c>
      <c r="G43">
        <v>1024</v>
      </c>
      <c r="H43">
        <v>512</v>
      </c>
      <c r="I43">
        <v>328</v>
      </c>
      <c r="L43">
        <v>2048</v>
      </c>
    </row>
    <row r="44" spans="1:13" x14ac:dyDescent="0.35">
      <c r="A44" t="s">
        <v>34</v>
      </c>
      <c r="B44" t="s">
        <v>17</v>
      </c>
      <c r="C44">
        <v>56</v>
      </c>
      <c r="D44">
        <v>40</v>
      </c>
      <c r="E44">
        <v>56</v>
      </c>
      <c r="F44">
        <v>8</v>
      </c>
      <c r="J44">
        <v>40</v>
      </c>
      <c r="K44">
        <v>48</v>
      </c>
      <c r="L44">
        <v>24</v>
      </c>
      <c r="M44">
        <v>8</v>
      </c>
    </row>
    <row r="45" spans="1:13" x14ac:dyDescent="0.35">
      <c r="A45" t="s">
        <v>86</v>
      </c>
      <c r="C45">
        <v>8448</v>
      </c>
      <c r="D45">
        <v>2048</v>
      </c>
      <c r="E45">
        <v>2048</v>
      </c>
      <c r="F45">
        <v>768</v>
      </c>
      <c r="H45">
        <v>4096</v>
      </c>
      <c r="I45">
        <v>18688</v>
      </c>
      <c r="J45">
        <v>1024</v>
      </c>
      <c r="M45">
        <v>4096</v>
      </c>
    </row>
    <row r="46" spans="1:13" x14ac:dyDescent="0.35">
      <c r="A46" t="s">
        <v>36</v>
      </c>
      <c r="C46">
        <v>256</v>
      </c>
      <c r="D46">
        <v>4096</v>
      </c>
      <c r="E46">
        <v>4096</v>
      </c>
      <c r="F46">
        <v>6656</v>
      </c>
    </row>
    <row r="47" spans="1:13" x14ac:dyDescent="0.35">
      <c r="A47" t="s">
        <v>37</v>
      </c>
      <c r="F47">
        <v>8</v>
      </c>
      <c r="G47">
        <v>64</v>
      </c>
      <c r="H47">
        <v>24</v>
      </c>
      <c r="I47">
        <v>11864</v>
      </c>
    </row>
    <row r="49" spans="1:13" x14ac:dyDescent="0.35">
      <c r="A49" t="s">
        <v>38</v>
      </c>
      <c r="C49">
        <v>331560</v>
      </c>
      <c r="D49">
        <v>678240</v>
      </c>
      <c r="E49">
        <v>598840</v>
      </c>
      <c r="F49">
        <v>307232</v>
      </c>
      <c r="G49">
        <v>778328</v>
      </c>
      <c r="H49">
        <v>812952</v>
      </c>
      <c r="I49">
        <v>401120</v>
      </c>
      <c r="J49">
        <v>664960</v>
      </c>
      <c r="K49">
        <v>1266256</v>
      </c>
      <c r="L49">
        <v>2127072</v>
      </c>
      <c r="M49">
        <v>856360</v>
      </c>
    </row>
    <row r="51" spans="1:13" x14ac:dyDescent="0.35">
      <c r="A51" t="s">
        <v>25</v>
      </c>
    </row>
    <row r="52" spans="1:13" x14ac:dyDescent="0.35">
      <c r="A52" t="s">
        <v>42</v>
      </c>
      <c r="C52">
        <v>512</v>
      </c>
      <c r="F52">
        <v>256</v>
      </c>
      <c r="H52">
        <v>64</v>
      </c>
    </row>
    <row r="53" spans="1:13" x14ac:dyDescent="0.35">
      <c r="A53" t="s">
        <v>46</v>
      </c>
      <c r="G53">
        <v>16</v>
      </c>
      <c r="H53">
        <v>8</v>
      </c>
      <c r="I53">
        <v>24</v>
      </c>
    </row>
    <row r="54" spans="1:13" x14ac:dyDescent="0.35">
      <c r="A54" t="s">
        <v>89</v>
      </c>
      <c r="B54" t="s">
        <v>17</v>
      </c>
      <c r="L54">
        <v>40</v>
      </c>
    </row>
    <row r="55" spans="1:13" x14ac:dyDescent="0.35">
      <c r="A55" t="s">
        <v>48</v>
      </c>
      <c r="B55" t="s">
        <v>17</v>
      </c>
      <c r="L55">
        <v>48</v>
      </c>
    </row>
    <row r="56" spans="1:13" x14ac:dyDescent="0.35">
      <c r="A56" t="s">
        <v>88</v>
      </c>
      <c r="C56">
        <v>9216</v>
      </c>
    </row>
    <row r="57" spans="1:13" x14ac:dyDescent="0.35">
      <c r="A57" t="s">
        <v>68</v>
      </c>
      <c r="C57">
        <v>9728</v>
      </c>
      <c r="F57">
        <v>256</v>
      </c>
      <c r="G57">
        <v>16</v>
      </c>
      <c r="H57">
        <v>72</v>
      </c>
      <c r="I57">
        <v>24</v>
      </c>
      <c r="L57">
        <v>88</v>
      </c>
    </row>
    <row r="59" spans="1:13" x14ac:dyDescent="0.35">
      <c r="A59" t="s">
        <v>36</v>
      </c>
    </row>
    <row r="60" spans="1:13" x14ac:dyDescent="0.35">
      <c r="A60" t="s">
        <v>40</v>
      </c>
      <c r="C60">
        <v>256</v>
      </c>
    </row>
    <row r="61" spans="1:13" x14ac:dyDescent="0.35">
      <c r="A61" t="s">
        <v>41</v>
      </c>
      <c r="B61" t="s">
        <v>17</v>
      </c>
      <c r="D61">
        <v>2048</v>
      </c>
      <c r="E61">
        <v>2048</v>
      </c>
      <c r="F61">
        <v>6656</v>
      </c>
    </row>
    <row r="62" spans="1:13" x14ac:dyDescent="0.35">
      <c r="A62" t="s">
        <v>39</v>
      </c>
      <c r="B62" t="s">
        <v>17</v>
      </c>
      <c r="D62">
        <v>2048</v>
      </c>
      <c r="E62">
        <v>2048</v>
      </c>
    </row>
    <row r="63" spans="1:13" x14ac:dyDescent="0.35">
      <c r="A63" t="s">
        <v>69</v>
      </c>
      <c r="C63">
        <f>SUM(C60:C62)</f>
        <v>256</v>
      </c>
      <c r="D63">
        <f t="shared" ref="D63:F63" si="0">SUM(D60:D62)</f>
        <v>4096</v>
      </c>
      <c r="E63">
        <f t="shared" si="0"/>
        <v>4096</v>
      </c>
      <c r="F63">
        <f t="shared" si="0"/>
        <v>6656</v>
      </c>
    </row>
    <row r="65" spans="1:13" x14ac:dyDescent="0.35">
      <c r="A65" t="s">
        <v>66</v>
      </c>
    </row>
    <row r="66" spans="1:13" x14ac:dyDescent="0.35">
      <c r="A66" t="s">
        <v>90</v>
      </c>
      <c r="B66" t="s">
        <v>17</v>
      </c>
      <c r="I66">
        <v>8</v>
      </c>
    </row>
    <row r="67" spans="1:13" x14ac:dyDescent="0.35">
      <c r="A67" t="s">
        <v>53</v>
      </c>
      <c r="B67" t="s">
        <v>17</v>
      </c>
      <c r="I67">
        <v>8</v>
      </c>
    </row>
    <row r="68" spans="1:13" x14ac:dyDescent="0.35">
      <c r="A68" t="s">
        <v>56</v>
      </c>
      <c r="B68" t="s">
        <v>17</v>
      </c>
      <c r="F68">
        <v>8</v>
      </c>
      <c r="H68">
        <v>8</v>
      </c>
      <c r="I68">
        <v>72</v>
      </c>
    </row>
    <row r="69" spans="1:13" x14ac:dyDescent="0.35">
      <c r="A69" t="s">
        <v>91</v>
      </c>
      <c r="G69">
        <v>64</v>
      </c>
      <c r="H69">
        <v>16</v>
      </c>
      <c r="I69">
        <v>11776</v>
      </c>
    </row>
    <row r="70" spans="1:13" x14ac:dyDescent="0.35">
      <c r="A70" t="s">
        <v>71</v>
      </c>
      <c r="F70">
        <f>SUM(F66:F69)</f>
        <v>8</v>
      </c>
      <c r="G70">
        <f t="shared" ref="G70:H70" si="1">SUM(G66:G69)</f>
        <v>64</v>
      </c>
      <c r="H70">
        <f t="shared" si="1"/>
        <v>24</v>
      </c>
      <c r="I70">
        <f>SUM(I66:I69)</f>
        <v>11864</v>
      </c>
    </row>
    <row r="72" spans="1:13" x14ac:dyDescent="0.35">
      <c r="A72" t="s">
        <v>87</v>
      </c>
      <c r="B72" t="s">
        <v>17</v>
      </c>
      <c r="C72">
        <v>256</v>
      </c>
      <c r="D72">
        <v>2048</v>
      </c>
      <c r="E72">
        <v>2048</v>
      </c>
      <c r="I72">
        <v>256</v>
      </c>
      <c r="M72">
        <v>4096</v>
      </c>
    </row>
    <row r="73" spans="1:13" x14ac:dyDescent="0.35">
      <c r="A73" t="s">
        <v>35</v>
      </c>
      <c r="B73" t="s">
        <v>17</v>
      </c>
      <c r="C73">
        <v>8192</v>
      </c>
      <c r="F73">
        <v>768</v>
      </c>
      <c r="H73">
        <v>4096</v>
      </c>
      <c r="I73">
        <v>18432</v>
      </c>
      <c r="J73">
        <v>1024</v>
      </c>
    </row>
    <row r="74" spans="1:13" x14ac:dyDescent="0.35">
      <c r="A74" t="s">
        <v>86</v>
      </c>
      <c r="C74">
        <f>SUM(C72:C73)</f>
        <v>8448</v>
      </c>
      <c r="D74">
        <f t="shared" ref="D74:M74" si="2">SUM(D72:D73)</f>
        <v>2048</v>
      </c>
      <c r="E74">
        <f t="shared" si="2"/>
        <v>2048</v>
      </c>
      <c r="F74">
        <f t="shared" si="2"/>
        <v>768</v>
      </c>
      <c r="H74">
        <f t="shared" si="2"/>
        <v>4096</v>
      </c>
      <c r="I74">
        <f t="shared" si="2"/>
        <v>18688</v>
      </c>
      <c r="J74">
        <f t="shared" si="2"/>
        <v>1024</v>
      </c>
      <c r="M74">
        <f t="shared" si="2"/>
        <v>40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</vt:lpstr>
      <vt:lpstr>Table S-4 1994</vt:lpstr>
      <vt:lpstr>Table S-5 19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joldal, Hein Rune</dc:creator>
  <cp:lastModifiedBy>Skjoldal, Hein Rune</cp:lastModifiedBy>
  <dcterms:created xsi:type="dcterms:W3CDTF">2024-05-06T07:56:17Z</dcterms:created>
  <dcterms:modified xsi:type="dcterms:W3CDTF">2025-03-06T12:29:53Z</dcterms:modified>
</cp:coreProperties>
</file>